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sr8756\Desktop\WS\2022\May\Wu Tao\before accept\final\"/>
    </mc:Choice>
  </mc:AlternateContent>
  <bookViews>
    <workbookView xWindow="0" yWindow="0" windowWidth="19320" windowHeight="6960"/>
  </bookViews>
  <sheets>
    <sheet name="Additional file 4-Table S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6" l="1"/>
  <c r="F5" i="6"/>
  <c r="F11" i="6"/>
  <c r="F12" i="6"/>
  <c r="F2" i="6"/>
  <c r="E3" i="6"/>
  <c r="F3" i="6" s="1"/>
  <c r="D3" i="6"/>
  <c r="C3" i="6"/>
  <c r="E2" i="6"/>
  <c r="D2" i="6"/>
  <c r="C2" i="6"/>
  <c r="E12" i="6"/>
  <c r="D12" i="6"/>
  <c r="C12" i="6"/>
  <c r="E9" i="6"/>
  <c r="F9" i="6" s="1"/>
  <c r="D9" i="6"/>
  <c r="C9" i="6"/>
  <c r="E10" i="6"/>
  <c r="F10" i="6" s="1"/>
  <c r="D10" i="6"/>
  <c r="C10" i="6"/>
</calcChain>
</file>

<file path=xl/sharedStrings.xml><?xml version="1.0" encoding="utf-8"?>
<sst xmlns="http://schemas.openxmlformats.org/spreadsheetml/2006/main" count="38" uniqueCount="23">
  <si>
    <t>-</t>
  </si>
  <si>
    <t>C5mCWGG</t>
  </si>
  <si>
    <t>GAT5mC</t>
  </si>
  <si>
    <t>TC5mCGGA</t>
  </si>
  <si>
    <t>GC5mCGGC</t>
  </si>
  <si>
    <t>CMT5mCGAKG</t>
  </si>
  <si>
    <t>YAC5mCWGGTR</t>
  </si>
  <si>
    <t>mC Motifs</t>
  </si>
  <si>
    <t>None</t>
  </si>
  <si>
    <t>Total motif in genome</t>
  </si>
  <si>
    <t># of motif &gt;25% mC</t>
  </si>
  <si>
    <t># of motif &gt;100X</t>
  </si>
  <si>
    <t>% of mC motif</t>
  </si>
  <si>
    <t>B. subtilis</t>
  </si>
  <si>
    <t>E.	faecalis</t>
  </si>
  <si>
    <t>E.	coli</t>
  </si>
  <si>
    <t>L.	monocytogenes</t>
  </si>
  <si>
    <t>L. fermentum</t>
  </si>
  <si>
    <t>P.	aeruginosa</t>
  </si>
  <si>
    <t>S.	aureus</t>
  </si>
  <si>
    <t>S.	enterica</t>
  </si>
  <si>
    <t>Species</t>
  </si>
  <si>
    <r>
      <t>Table S3</t>
    </r>
    <r>
      <rPr>
        <sz val="12"/>
        <color theme="1"/>
        <rFont val="Calibri"/>
        <family val="2"/>
        <scheme val="minor"/>
      </rPr>
      <t>: 5mC motif detected from bisulfite sequencing in eight bacterial species in microbial community standar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0" fillId="0" borderId="1" xfId="0" applyBorder="1"/>
    <xf numFmtId="3" fontId="0" fillId="0" borderId="1" xfId="0" applyNumberFormat="1" applyBorder="1"/>
    <xf numFmtId="0" fontId="2" fillId="0" borderId="1" xfId="0" applyFont="1" applyBorder="1"/>
    <xf numFmtId="0" fontId="0" fillId="0" borderId="1" xfId="0" applyBorder="1" applyAlignment="1"/>
    <xf numFmtId="0" fontId="1" fillId="0" borderId="1" xfId="0" applyFont="1" applyBorder="1" applyAlignment="1"/>
    <xf numFmtId="0" fontId="2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H11" sqref="H11"/>
    </sheetView>
  </sheetViews>
  <sheetFormatPr defaultColWidth="10.875" defaultRowHeight="15.75" x14ac:dyDescent="0.25"/>
  <cols>
    <col min="1" max="1" width="16.625" style="2" bestFit="1" customWidth="1"/>
    <col min="2" max="2" width="14.625" style="2" bestFit="1" customWidth="1"/>
    <col min="3" max="3" width="19.625" style="2" bestFit="1" customWidth="1"/>
    <col min="4" max="4" width="15" style="2" bestFit="1" customWidth="1"/>
    <col min="5" max="5" width="17.625" style="2" bestFit="1" customWidth="1"/>
    <col min="6" max="6" width="13" style="2" bestFit="1" customWidth="1"/>
    <col min="7" max="16384" width="10.875" style="2"/>
  </cols>
  <sheetData>
    <row r="1" spans="1:6" x14ac:dyDescent="0.25">
      <c r="A1" s="1" t="s">
        <v>21</v>
      </c>
      <c r="B1" s="1" t="s">
        <v>7</v>
      </c>
      <c r="C1" s="1" t="s">
        <v>9</v>
      </c>
      <c r="D1" s="1" t="s">
        <v>11</v>
      </c>
      <c r="E1" s="1" t="s">
        <v>10</v>
      </c>
      <c r="F1" s="1" t="s">
        <v>12</v>
      </c>
    </row>
    <row r="2" spans="1:6" x14ac:dyDescent="0.25">
      <c r="A2" s="7" t="s">
        <v>13</v>
      </c>
      <c r="B2" s="2" t="s">
        <v>1</v>
      </c>
      <c r="C2" s="3">
        <f>3012*2</f>
        <v>6024</v>
      </c>
      <c r="D2" s="3">
        <f>2903+2898</f>
        <v>5801</v>
      </c>
      <c r="E2" s="3">
        <f>2879+2875</f>
        <v>5754</v>
      </c>
      <c r="F2" s="2">
        <f>E2/D2*100</f>
        <v>99.189794862954656</v>
      </c>
    </row>
    <row r="3" spans="1:6" x14ac:dyDescent="0.25">
      <c r="A3" s="7" t="s">
        <v>15</v>
      </c>
      <c r="B3" s="2" t="s">
        <v>1</v>
      </c>
      <c r="C3" s="3">
        <f>12498*2</f>
        <v>24996</v>
      </c>
      <c r="D3" s="3">
        <f>12250+12249</f>
        <v>24499</v>
      </c>
      <c r="E3" s="3">
        <f>12245+12244</f>
        <v>24489</v>
      </c>
      <c r="F3" s="2">
        <f t="shared" ref="F3:F12" si="0">E3/D3*100</f>
        <v>99.959182007428865</v>
      </c>
    </row>
    <row r="4" spans="1:6" x14ac:dyDescent="0.25">
      <c r="A4" s="7" t="s">
        <v>15</v>
      </c>
      <c r="B4" s="2" t="s">
        <v>3</v>
      </c>
      <c r="C4" s="3">
        <v>1990</v>
      </c>
      <c r="D4" s="3">
        <v>1874</v>
      </c>
      <c r="E4" s="3">
        <v>1862</v>
      </c>
      <c r="F4" s="2">
        <f t="shared" si="0"/>
        <v>99.359658484525085</v>
      </c>
    </row>
    <row r="5" spans="1:6" x14ac:dyDescent="0.25">
      <c r="A5" s="7"/>
      <c r="B5" s="2" t="s">
        <v>4</v>
      </c>
      <c r="C5" s="3">
        <v>618</v>
      </c>
      <c r="D5" s="3">
        <v>600</v>
      </c>
      <c r="E5" s="3">
        <v>600</v>
      </c>
      <c r="F5" s="2">
        <f t="shared" si="0"/>
        <v>100</v>
      </c>
    </row>
    <row r="6" spans="1:6" x14ac:dyDescent="0.25">
      <c r="A6" s="4" t="s">
        <v>14</v>
      </c>
      <c r="B6" s="3" t="s">
        <v>8</v>
      </c>
      <c r="C6" s="3" t="s">
        <v>0</v>
      </c>
      <c r="D6" s="3" t="s">
        <v>0</v>
      </c>
      <c r="E6" s="2" t="s">
        <v>0</v>
      </c>
      <c r="F6" s="2" t="s">
        <v>0</v>
      </c>
    </row>
    <row r="7" spans="1:6" x14ac:dyDescent="0.25">
      <c r="A7" s="4" t="s">
        <v>17</v>
      </c>
      <c r="B7" s="3" t="s">
        <v>8</v>
      </c>
      <c r="C7" s="3" t="s">
        <v>0</v>
      </c>
      <c r="D7" s="3" t="s">
        <v>0</v>
      </c>
      <c r="E7" s="2" t="s">
        <v>0</v>
      </c>
    </row>
    <row r="8" spans="1:6" x14ac:dyDescent="0.25">
      <c r="A8" s="4" t="s">
        <v>16</v>
      </c>
      <c r="B8" s="3" t="s">
        <v>8</v>
      </c>
      <c r="C8" s="3" t="s">
        <v>0</v>
      </c>
      <c r="D8" s="3" t="s">
        <v>0</v>
      </c>
      <c r="E8" s="2" t="s">
        <v>0</v>
      </c>
      <c r="F8" s="2" t="s">
        <v>0</v>
      </c>
    </row>
    <row r="9" spans="1:6" x14ac:dyDescent="0.25">
      <c r="A9" s="7" t="s">
        <v>18</v>
      </c>
      <c r="B9" s="3" t="s">
        <v>5</v>
      </c>
      <c r="C9" s="3">
        <f>1208+518+806+1208</f>
        <v>3740</v>
      </c>
      <c r="D9" s="3">
        <f>1189+518+787+1189</f>
        <v>3683</v>
      </c>
      <c r="E9" s="2">
        <f>1189+1189+771+518</f>
        <v>3667</v>
      </c>
      <c r="F9" s="2">
        <f t="shared" si="0"/>
        <v>99.565571544936191</v>
      </c>
    </row>
    <row r="10" spans="1:6" x14ac:dyDescent="0.25">
      <c r="A10" s="5"/>
      <c r="B10" s="3" t="s">
        <v>6</v>
      </c>
      <c r="C10" s="3">
        <f>204+233+104+233+33+104+33+204</f>
        <v>1148</v>
      </c>
      <c r="D10" s="3">
        <f>203+222+104+223+33+104+33+204</f>
        <v>1126</v>
      </c>
      <c r="E10" s="2">
        <f>172+206+59+175+22+71+16+153</f>
        <v>874</v>
      </c>
      <c r="F10" s="2">
        <f t="shared" si="0"/>
        <v>77.619893428063946</v>
      </c>
    </row>
    <row r="11" spans="1:6" x14ac:dyDescent="0.25">
      <c r="A11" s="4" t="s">
        <v>19</v>
      </c>
      <c r="B11" s="3" t="s">
        <v>2</v>
      </c>
      <c r="C11" s="3">
        <v>10040</v>
      </c>
      <c r="D11" s="3">
        <v>9877</v>
      </c>
      <c r="E11" s="2">
        <v>9877</v>
      </c>
      <c r="F11" s="2">
        <f t="shared" si="0"/>
        <v>100</v>
      </c>
    </row>
    <row r="12" spans="1:6" x14ac:dyDescent="0.25">
      <c r="A12" s="4" t="s">
        <v>20</v>
      </c>
      <c r="B12" s="3" t="s">
        <v>1</v>
      </c>
      <c r="C12" s="3">
        <f>13229*2</f>
        <v>26458</v>
      </c>
      <c r="D12" s="3">
        <f>12959+12967</f>
        <v>25926</v>
      </c>
      <c r="E12" s="2">
        <f>12945+12956</f>
        <v>25901</v>
      </c>
      <c r="F12" s="2">
        <f t="shared" si="0"/>
        <v>99.903571704080846</v>
      </c>
    </row>
    <row r="14" spans="1:6" x14ac:dyDescent="0.25">
      <c r="A14" s="6" t="s">
        <v>22</v>
      </c>
      <c r="B14" s="6"/>
      <c r="C14" s="6"/>
      <c r="D14" s="6"/>
      <c r="E14" s="6"/>
      <c r="F14" s="6"/>
    </row>
  </sheetData>
  <mergeCells count="4">
    <mergeCell ref="A9:A10"/>
    <mergeCell ref="A14:F14"/>
    <mergeCell ref="A2:A3"/>
    <mergeCell ref="A4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-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jing She</cp:lastModifiedBy>
  <cp:lastPrinted>2021-08-17T20:59:14Z</cp:lastPrinted>
  <dcterms:created xsi:type="dcterms:W3CDTF">2021-07-12T19:18:51Z</dcterms:created>
  <dcterms:modified xsi:type="dcterms:W3CDTF">2022-05-16T08:30:16Z</dcterms:modified>
</cp:coreProperties>
</file>